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860" windowHeight="9852"/>
  </bookViews>
  <sheets>
    <sheet name="general_stats_table" sheetId="2" r:id="rId1"/>
    <sheet name="samples_metadata" sheetId="1" r:id="rId2"/>
  </sheets>
  <definedNames>
    <definedName name="_xlnm._FilterDatabase" localSheetId="0" hidden="1">general_stats_table!$A$2:$I$36</definedName>
  </definedNames>
  <calcPr calcId="145621"/>
</workbook>
</file>

<file path=xl/calcChain.xml><?xml version="1.0" encoding="utf-8"?>
<calcChain xmlns="http://schemas.openxmlformats.org/spreadsheetml/2006/main">
  <c r="J35" i="1" l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I42" i="2"/>
  <c r="H42" i="2"/>
  <c r="G42" i="2"/>
  <c r="F42" i="2"/>
  <c r="E42" i="2"/>
  <c r="D42" i="2"/>
  <c r="C42" i="2"/>
  <c r="I41" i="2"/>
  <c r="H41" i="2"/>
  <c r="G41" i="2"/>
  <c r="F41" i="2"/>
  <c r="E41" i="2"/>
  <c r="D41" i="2"/>
  <c r="C41" i="2"/>
  <c r="I40" i="2"/>
  <c r="H40" i="2"/>
  <c r="G40" i="2"/>
  <c r="F40" i="2"/>
  <c r="E40" i="2"/>
  <c r="D40" i="2"/>
  <c r="C40" i="2"/>
  <c r="I39" i="2"/>
  <c r="H39" i="2"/>
  <c r="G39" i="2"/>
  <c r="F39" i="2"/>
  <c r="E39" i="2"/>
  <c r="D39" i="2"/>
  <c r="C39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511" uniqueCount="209">
  <si>
    <t>Sample</t>
  </si>
  <si>
    <t>Sample name</t>
  </si>
  <si>
    <t>Reads After Filtering, million</t>
  </si>
  <si>
    <t>% Reads survived filtering</t>
  </si>
  <si>
    <t>Duplication Rate</t>
  </si>
  <si>
    <t>% Adapter</t>
  </si>
  <si>
    <t>GC content</t>
  </si>
  <si>
    <t>% Aligned to genome</t>
  </si>
  <si>
    <t>% Uniquely aligned</t>
  </si>
  <si>
    <t>SRR10604723</t>
  </si>
  <si>
    <t>SRR10604722</t>
  </si>
  <si>
    <t>SRR10604730</t>
  </si>
  <si>
    <t>SRR10604733</t>
  </si>
  <si>
    <t>SRR10604729</t>
  </si>
  <si>
    <t>SRR10604721</t>
  </si>
  <si>
    <t>SRR10604728</t>
  </si>
  <si>
    <t>SRR10604731</t>
  </si>
  <si>
    <t>SRR30620882</t>
  </si>
  <si>
    <t>SRR30620881</t>
  </si>
  <si>
    <t>SRR30620880</t>
  </si>
  <si>
    <t>SRR30620875</t>
  </si>
  <si>
    <t>SRR30620878</t>
  </si>
  <si>
    <t>SRR30620874</t>
  </si>
  <si>
    <t>SRR30620879</t>
  </si>
  <si>
    <t>SRR30620877</t>
  </si>
  <si>
    <t>SRR30620876</t>
  </si>
  <si>
    <t>SRR15205216</t>
  </si>
  <si>
    <t>SRR15205213</t>
  </si>
  <si>
    <t>SRR15205211</t>
  </si>
  <si>
    <t>SRR15205225</t>
  </si>
  <si>
    <t>SRR15205215</t>
  </si>
  <si>
    <t>SRR15205224</t>
  </si>
  <si>
    <t>SRR15205214</t>
  </si>
  <si>
    <t>SRR15205212</t>
  </si>
  <si>
    <t>SRR15205223</t>
  </si>
  <si>
    <t>SRR15205220</t>
  </si>
  <si>
    <t>SRR15205217</t>
  </si>
  <si>
    <t>SRR15205210</t>
  </si>
  <si>
    <t>SRR15205222</t>
  </si>
  <si>
    <t>SRR15205219</t>
  </si>
  <si>
    <t>SRR15205209</t>
  </si>
  <si>
    <t>SRR15205221</t>
  </si>
  <si>
    <t>SRR15205218</t>
  </si>
  <si>
    <t>min</t>
  </si>
  <si>
    <t>mean</t>
  </si>
  <si>
    <t>median</t>
  </si>
  <si>
    <t>max</t>
  </si>
  <si>
    <t>bioproject</t>
  </si>
  <si>
    <t>biosample</t>
  </si>
  <si>
    <t>sample_accession</t>
  </si>
  <si>
    <t>run_accession</t>
  </si>
  <si>
    <t>experiment_accession</t>
  </si>
  <si>
    <t>organism_taxid</t>
  </si>
  <si>
    <t>organism_name</t>
  </si>
  <si>
    <t>library_name</t>
  </si>
  <si>
    <t>collection_period</t>
  </si>
  <si>
    <t>sample_name</t>
  </si>
  <si>
    <t>season</t>
  </si>
  <si>
    <t>aggregation_stage</t>
  </si>
  <si>
    <t>hpd</t>
  </si>
  <si>
    <t>replicate</t>
  </si>
  <si>
    <t>library_strategy</t>
  </si>
  <si>
    <t>library_layout</t>
  </si>
  <si>
    <t>instrument_model</t>
  </si>
  <si>
    <t>total_spots</t>
  </si>
  <si>
    <t>total_size</t>
  </si>
  <si>
    <t>run_total_spots</t>
  </si>
  <si>
    <t>run_total_bases</t>
  </si>
  <si>
    <t>PRJNA594150</t>
  </si>
  <si>
    <t>SAMN13506250</t>
  </si>
  <si>
    <t>SRS5777950</t>
  </si>
  <si>
    <t>SRX7284275</t>
  </si>
  <si>
    <t>Halisarca dujardinii</t>
  </si>
  <si>
    <t>HD_agr_1_S50_L005</t>
  </si>
  <si>
    <t>2018-11</t>
  </si>
  <si>
    <t>Autumn</t>
  </si>
  <si>
    <t>Aggregates</t>
  </si>
  <si>
    <t>RNA-Seq</t>
  </si>
  <si>
    <t>SINGLE</t>
  </si>
  <si>
    <t>Illumina HiSeq 2500</t>
  </si>
  <si>
    <t>SAMN13506251</t>
  </si>
  <si>
    <t>SRS5777951</t>
  </si>
  <si>
    <t>SRX7284276</t>
  </si>
  <si>
    <t>HD_agr_2_S60_L006</t>
  </si>
  <si>
    <t>SAMN13506244</t>
  </si>
  <si>
    <t>SRS5777943</t>
  </si>
  <si>
    <t>SRX7284268</t>
  </si>
  <si>
    <t>HD_tiss_1_S57_L006</t>
  </si>
  <si>
    <t>Body</t>
  </si>
  <si>
    <t>SAMN13506245</t>
  </si>
  <si>
    <t>SRS5777944</t>
  </si>
  <si>
    <t>SRX7284269</t>
  </si>
  <si>
    <t>HD_tiss_2_S58_L006</t>
  </si>
  <si>
    <t>SAMN13506246</t>
  </si>
  <si>
    <t>SRS5777945</t>
  </si>
  <si>
    <t>SRX7284270</t>
  </si>
  <si>
    <t>HD_tiss_3_S59_L006</t>
  </si>
  <si>
    <t>SAMN13506247</t>
  </si>
  <si>
    <t>SRS5777952</t>
  </si>
  <si>
    <t>SRX7284277</t>
  </si>
  <si>
    <t>HD_cell_1_S47_L005</t>
  </si>
  <si>
    <t>Cells</t>
  </si>
  <si>
    <t>SAMN13506248</t>
  </si>
  <si>
    <t>SRS5777953</t>
  </si>
  <si>
    <t>SRX7284278</t>
  </si>
  <si>
    <t>HD_cell_2_S48_L005</t>
  </si>
  <si>
    <t>SAMN13506249</t>
  </si>
  <si>
    <t>SRS5777942</t>
  </si>
  <si>
    <t>SRX7284267</t>
  </si>
  <si>
    <t>HD_cell_3_S49_L005</t>
  </si>
  <si>
    <t>SAMN43567536</t>
  </si>
  <si>
    <t>SRS22614304</t>
  </si>
  <si>
    <t>SRX26043131</t>
  </si>
  <si>
    <t>SHD_A1</t>
  </si>
  <si>
    <t>2021-03</t>
  </si>
  <si>
    <t>Spring</t>
  </si>
  <si>
    <t>SRX26043132</t>
  </si>
  <si>
    <t>SHD_A2</t>
  </si>
  <si>
    <t>SRX26043133</t>
  </si>
  <si>
    <t>SHD_A3</t>
  </si>
  <si>
    <t>SAMN43567538</t>
  </si>
  <si>
    <t>SRS22614306</t>
  </si>
  <si>
    <t>SRX26043137</t>
  </si>
  <si>
    <t>SHD_T1</t>
  </si>
  <si>
    <t>SRX26043138</t>
  </si>
  <si>
    <t>SHD_T2</t>
  </si>
  <si>
    <t>SRX26043139</t>
  </si>
  <si>
    <t>SHD_T3</t>
  </si>
  <si>
    <t>SAMN43567537</t>
  </si>
  <si>
    <t>SRS22614305</t>
  </si>
  <si>
    <t>SRX26043134</t>
  </si>
  <si>
    <t>SHD_C1</t>
  </si>
  <si>
    <t>SRX26043135</t>
  </si>
  <si>
    <t>SHD_C2</t>
  </si>
  <si>
    <t>SRX26043136</t>
  </si>
  <si>
    <t>SHD_C3</t>
  </si>
  <si>
    <t>SAMN20337313</t>
  </si>
  <si>
    <t>SRS9550147</t>
  </si>
  <si>
    <t>SRX11511722</t>
  </si>
  <si>
    <t>HD_Aug19_aggr24h_1_S11_L002</t>
  </si>
  <si>
    <t>2019-08</t>
  </si>
  <si>
    <t>Summer</t>
  </si>
  <si>
    <t>SAMN20337316</t>
  </si>
  <si>
    <t>SRS9550150</t>
  </si>
  <si>
    <t>SRX11511725</t>
  </si>
  <si>
    <t>HD_Aug19_aggr24h_2_S20_L003</t>
  </si>
  <si>
    <t>SAMN20337318</t>
  </si>
  <si>
    <t>SRS9550152</t>
  </si>
  <si>
    <t>SRX11511727</t>
  </si>
  <si>
    <t>HD_Aug19_aggr24h_3_S31_L004</t>
  </si>
  <si>
    <t>SAMN20337311</t>
  </si>
  <si>
    <t>SRS9550138</t>
  </si>
  <si>
    <t>SRX11511713</t>
  </si>
  <si>
    <t>HD_Aug19_tiss_1_S10_L002</t>
  </si>
  <si>
    <t>SAMN20337314</t>
  </si>
  <si>
    <t>SRS9550148</t>
  </si>
  <si>
    <t>SRX11511723</t>
  </si>
  <si>
    <t>HD_Aug19_tiss_2_S30_L004</t>
  </si>
  <si>
    <t>SAMN20337312</t>
  </si>
  <si>
    <t>SRS9550139</t>
  </si>
  <si>
    <t>SRX11511714</t>
  </si>
  <si>
    <t>HD_Aug19_cell_1_S9_L002</t>
  </si>
  <si>
    <t>SAMN20337315</t>
  </si>
  <si>
    <t>SRS9550149</t>
  </si>
  <si>
    <t>SRX11511724</t>
  </si>
  <si>
    <t>HD_Aug19_cell_2_S19_L003</t>
  </si>
  <si>
    <t>SAMN20337317</t>
  </si>
  <si>
    <t>SRS9550151</t>
  </si>
  <si>
    <t>SRX11511726</t>
  </si>
  <si>
    <t>HD_Aug19_cell_3_S29_L004</t>
  </si>
  <si>
    <t>SAMN20337321</t>
  </si>
  <si>
    <t>SRS9550140</t>
  </si>
  <si>
    <t>SRX11511715</t>
  </si>
  <si>
    <t>HD_Jan20_aggr24h_1_S18_L002</t>
  </si>
  <si>
    <t>2020-01</t>
  </si>
  <si>
    <t>Winter</t>
  </si>
  <si>
    <t>SAMN20337324</t>
  </si>
  <si>
    <t>SRS9550143</t>
  </si>
  <si>
    <t>SRX11511718</t>
  </si>
  <si>
    <t>HD_Jan20_aggr24h_2_S19_L002</t>
  </si>
  <si>
    <t>SAMN20337327</t>
  </si>
  <si>
    <t>SRS9550146</t>
  </si>
  <si>
    <t>SRX11511721</t>
  </si>
  <si>
    <t>HD_Jan20_aggr24h_3_S20_L002</t>
  </si>
  <si>
    <t>SAMN20337319</t>
  </si>
  <si>
    <t>SRS9550153</t>
  </si>
  <si>
    <t>SRX11511728</t>
  </si>
  <si>
    <t>HD_Jan20_tiss_1_S12_L002</t>
  </si>
  <si>
    <t>SAMN20337322</t>
  </si>
  <si>
    <t>SRS9550141</t>
  </si>
  <si>
    <t>SRX11511716</t>
  </si>
  <si>
    <t>HD_Jan20_tiss_2_S13_L002</t>
  </si>
  <si>
    <t>SAMN20337325</t>
  </si>
  <si>
    <t>SRS9550144</t>
  </si>
  <si>
    <t>SRX11511719</t>
  </si>
  <si>
    <t>HD_Jan20_tiss_3_S14_L002</t>
  </si>
  <si>
    <t>SAMN20337320</t>
  </si>
  <si>
    <t>SRS9550154</t>
  </si>
  <si>
    <t>SRX11511729</t>
  </si>
  <si>
    <t>HD_Jan20_cell_1_S15_L002</t>
  </si>
  <si>
    <t>SAMN20337323</t>
  </si>
  <si>
    <t>SRS9550142</t>
  </si>
  <si>
    <t>SRX11511717</t>
  </si>
  <si>
    <t>HD_Jan20_cell_2_S16_L002</t>
  </si>
  <si>
    <t>SAMN20337326</t>
  </si>
  <si>
    <t>SRS9550145</t>
  </si>
  <si>
    <t>SRX11511720</t>
  </si>
  <si>
    <t>HD_Jan20_cell_3_S17_L002</t>
  </si>
  <si>
    <r>
      <t xml:space="preserve">Table S2. Metadata of </t>
    </r>
    <r>
      <rPr>
        <i/>
        <sz val="12"/>
        <color theme="1"/>
        <rFont val="Times New Roman"/>
        <family val="1"/>
        <charset val="204"/>
      </rPr>
      <t>H. dujardini</t>
    </r>
    <r>
      <rPr>
        <sz val="12"/>
        <color theme="1"/>
        <rFont val="Times New Roman"/>
        <family val="1"/>
        <charset val="204"/>
      </rPr>
      <t xml:space="preserve"> RNAseq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4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 wrapText="1"/>
    </xf>
    <xf numFmtId="164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workbookViewId="0">
      <selection activeCell="L2" sqref="L2"/>
    </sheetView>
  </sheetViews>
  <sheetFormatPr defaultColWidth="8.5546875" defaultRowHeight="14.4"/>
  <cols>
    <col min="1" max="1" width="13.5546875" customWidth="1"/>
    <col min="2" max="2" width="20.109375" customWidth="1"/>
    <col min="3" max="5" width="10.6640625" customWidth="1"/>
    <col min="6" max="6" width="10.33203125" customWidth="1"/>
    <col min="7" max="9" width="10.6640625" customWidth="1"/>
  </cols>
  <sheetData>
    <row r="1" spans="1:9" ht="15.6">
      <c r="A1" s="5" t="s">
        <v>208</v>
      </c>
    </row>
    <row r="2" spans="1:9" s="1" customFormat="1" ht="43.05" customHeight="1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9">
      <c r="A3" t="s">
        <v>9</v>
      </c>
      <c r="B3" t="str">
        <f>VLOOKUP(A3,samples_metadata!D:J,7,FALSE)</f>
        <v>Autumn.Aggregates.1</v>
      </c>
      <c r="C3" s="3">
        <v>33.508961999999997</v>
      </c>
      <c r="D3" s="3">
        <v>98.291505203715204</v>
      </c>
      <c r="E3" s="3">
        <v>65.482699999999994</v>
      </c>
      <c r="F3" s="3">
        <v>0</v>
      </c>
      <c r="G3" s="3">
        <v>51.2791</v>
      </c>
      <c r="H3" s="3">
        <v>94.43</v>
      </c>
      <c r="I3" s="3">
        <v>72.650000000000006</v>
      </c>
    </row>
    <row r="4" spans="1:9">
      <c r="A4" t="s">
        <v>10</v>
      </c>
      <c r="B4" t="str">
        <f>VLOOKUP(A4,samples_metadata!D:J,7,FALSE)</f>
        <v>Autumn.Aggregates.2</v>
      </c>
      <c r="C4" s="3">
        <v>28.484959</v>
      </c>
      <c r="D4" s="3">
        <v>98.305064331499494</v>
      </c>
      <c r="E4" s="3">
        <v>64.741500000000002</v>
      </c>
      <c r="F4" s="3">
        <v>0</v>
      </c>
      <c r="G4" s="3">
        <v>51.2012</v>
      </c>
      <c r="H4" s="3">
        <v>94.419999999999902</v>
      </c>
      <c r="I4" s="3">
        <v>73.239999999999995</v>
      </c>
    </row>
    <row r="5" spans="1:9">
      <c r="A5" t="s">
        <v>11</v>
      </c>
      <c r="B5" t="str">
        <f>VLOOKUP(A5,samples_metadata!D:J,7,FALSE)</f>
        <v>Autumn.Body.1</v>
      </c>
      <c r="C5" s="3">
        <v>27.051879999999901</v>
      </c>
      <c r="D5" s="3">
        <v>98.385076650286706</v>
      </c>
      <c r="E5" s="3">
        <v>59.857999999999997</v>
      </c>
      <c r="F5" s="3">
        <v>0</v>
      </c>
      <c r="G5" s="3">
        <v>51.131899999999902</v>
      </c>
      <c r="H5" s="3">
        <v>94.56</v>
      </c>
      <c r="I5" s="3">
        <v>78.349999999999994</v>
      </c>
    </row>
    <row r="6" spans="1:9">
      <c r="A6" t="s">
        <v>12</v>
      </c>
      <c r="B6" t="str">
        <f>VLOOKUP(A6,samples_metadata!D:J,7,FALSE)</f>
        <v>Autumn.Body.2</v>
      </c>
      <c r="C6" s="3">
        <v>29.972238999999998</v>
      </c>
      <c r="D6" s="3">
        <v>98.392336147717302</v>
      </c>
      <c r="E6" s="3">
        <v>59.806699999999999</v>
      </c>
      <c r="F6" s="3">
        <v>0</v>
      </c>
      <c r="G6" s="3">
        <v>51.098999999999997</v>
      </c>
      <c r="H6" s="3">
        <v>94.38</v>
      </c>
      <c r="I6" s="3">
        <v>78.650000000000006</v>
      </c>
    </row>
    <row r="7" spans="1:9">
      <c r="A7" t="s">
        <v>13</v>
      </c>
      <c r="B7" t="str">
        <f>VLOOKUP(A7,samples_metadata!D:J,7,FALSE)</f>
        <v>Autumn.Body.3</v>
      </c>
      <c r="C7" s="3">
        <v>28.706137999999999</v>
      </c>
      <c r="D7" s="3">
        <v>98.438519377388403</v>
      </c>
      <c r="E7" s="3">
        <v>59.348799999999997</v>
      </c>
      <c r="F7" s="3">
        <v>0</v>
      </c>
      <c r="G7" s="3">
        <v>50.953299999999999</v>
      </c>
      <c r="H7" s="3">
        <v>94.96</v>
      </c>
      <c r="I7" s="3">
        <v>78.3</v>
      </c>
    </row>
    <row r="8" spans="1:9">
      <c r="A8" t="s">
        <v>14</v>
      </c>
      <c r="B8" t="str">
        <f>VLOOKUP(A8,samples_metadata!D:J,7,FALSE)</f>
        <v>Autumn.Cells.1</v>
      </c>
      <c r="C8" s="3">
        <v>30.377656999999999</v>
      </c>
      <c r="D8" s="3">
        <v>98.373254322960406</v>
      </c>
      <c r="E8" s="3">
        <v>56.199100000000001</v>
      </c>
      <c r="F8" s="3">
        <v>0</v>
      </c>
      <c r="G8" s="3">
        <v>51.407899999999998</v>
      </c>
      <c r="H8" s="3">
        <v>95.57</v>
      </c>
      <c r="I8" s="3">
        <v>79.209999999999994</v>
      </c>
    </row>
    <row r="9" spans="1:9">
      <c r="A9" t="s">
        <v>15</v>
      </c>
      <c r="B9" t="str">
        <f>VLOOKUP(A9,samples_metadata!D:J,7,FALSE)</f>
        <v>Autumn.Cells.2</v>
      </c>
      <c r="C9" s="3">
        <v>28.551603</v>
      </c>
      <c r="D9" s="3">
        <v>98.359439437102793</v>
      </c>
      <c r="E9" s="3">
        <v>55.195999999999998</v>
      </c>
      <c r="F9" s="3">
        <v>0</v>
      </c>
      <c r="G9" s="3">
        <v>51.324399999999997</v>
      </c>
      <c r="H9" s="3">
        <v>95.59</v>
      </c>
      <c r="I9" s="3">
        <v>79.510000000000005</v>
      </c>
    </row>
    <row r="10" spans="1:9">
      <c r="A10" t="s">
        <v>16</v>
      </c>
      <c r="B10" t="str">
        <f>VLOOKUP(A10,samples_metadata!D:J,7,FALSE)</f>
        <v>Autumn.Cells.3</v>
      </c>
      <c r="C10" s="3">
        <v>31.080489</v>
      </c>
      <c r="D10" s="3">
        <v>98.347229301849097</v>
      </c>
      <c r="E10" s="3">
        <v>60.541699999999999</v>
      </c>
      <c r="F10" s="3">
        <v>0</v>
      </c>
      <c r="G10" s="3">
        <v>51.0491999999999</v>
      </c>
      <c r="H10" s="3">
        <v>93.93</v>
      </c>
      <c r="I10" s="3">
        <v>72.930000000000007</v>
      </c>
    </row>
    <row r="11" spans="1:9">
      <c r="A11" t="s">
        <v>17</v>
      </c>
      <c r="B11" t="str">
        <f>VLOOKUP(A11,samples_metadata!D:J,7,FALSE)</f>
        <v>Spring.Aggregates.1</v>
      </c>
      <c r="C11" s="3">
        <v>31.458197999999999</v>
      </c>
      <c r="D11" s="3">
        <v>98.623184121221797</v>
      </c>
      <c r="E11" s="3">
        <v>65.966399999999993</v>
      </c>
      <c r="F11" s="3">
        <v>0</v>
      </c>
      <c r="G11" s="3">
        <v>51.303199999999997</v>
      </c>
      <c r="H11" s="3">
        <v>95.75</v>
      </c>
      <c r="I11" s="3">
        <v>77.63</v>
      </c>
    </row>
    <row r="12" spans="1:9">
      <c r="A12" t="s">
        <v>18</v>
      </c>
      <c r="B12" t="str">
        <f>VLOOKUP(A12,samples_metadata!D:J,7,FALSE)</f>
        <v>Spring.Aggregates.2</v>
      </c>
      <c r="C12" s="3">
        <v>28.950879999999898</v>
      </c>
      <c r="D12" s="3">
        <v>98.598953166375907</v>
      </c>
      <c r="E12" s="3">
        <v>64.878299999999996</v>
      </c>
      <c r="F12" s="3">
        <v>0</v>
      </c>
      <c r="G12" s="3">
        <v>51.357599999999998</v>
      </c>
      <c r="H12" s="3">
        <v>95.39</v>
      </c>
      <c r="I12" s="3">
        <v>76.150000000000006</v>
      </c>
    </row>
    <row r="13" spans="1:9">
      <c r="A13" t="s">
        <v>19</v>
      </c>
      <c r="B13" t="str">
        <f>VLOOKUP(A13,samples_metadata!D:J,7,FALSE)</f>
        <v>Spring.Aggregates.3</v>
      </c>
      <c r="C13" s="3">
        <v>30.885569</v>
      </c>
      <c r="D13" s="3">
        <v>98.631898421331101</v>
      </c>
      <c r="E13" s="3">
        <v>65.900800000000004</v>
      </c>
      <c r="F13" s="3">
        <v>0</v>
      </c>
      <c r="G13" s="3">
        <v>51.369900000000001</v>
      </c>
      <c r="H13" s="3">
        <v>95.59</v>
      </c>
      <c r="I13" s="3">
        <v>76.81</v>
      </c>
    </row>
    <row r="14" spans="1:9">
      <c r="A14" t="s">
        <v>20</v>
      </c>
      <c r="B14" t="str">
        <f>VLOOKUP(A14,samples_metadata!D:J,7,FALSE)</f>
        <v>Spring.Body.1</v>
      </c>
      <c r="C14" s="3">
        <v>29.162987999999999</v>
      </c>
      <c r="D14" s="3">
        <v>98.538761771742699</v>
      </c>
      <c r="E14" s="3">
        <v>69.075100000000006</v>
      </c>
      <c r="F14" s="3">
        <v>0</v>
      </c>
      <c r="G14" s="3">
        <v>51.919899999999998</v>
      </c>
      <c r="H14" s="3">
        <v>91.99</v>
      </c>
      <c r="I14" s="3">
        <v>62.27</v>
      </c>
    </row>
    <row r="15" spans="1:9">
      <c r="A15" t="s">
        <v>21</v>
      </c>
      <c r="B15" t="str">
        <f>VLOOKUP(A15,samples_metadata!D:J,7,FALSE)</f>
        <v>Spring.Body.2</v>
      </c>
      <c r="C15" s="3">
        <v>28.575772999999899</v>
      </c>
      <c r="D15" s="3">
        <v>98.635794273838698</v>
      </c>
      <c r="E15" s="3">
        <v>69.507300000000001</v>
      </c>
      <c r="F15" s="3">
        <v>0</v>
      </c>
      <c r="G15" s="3">
        <v>52.954299999999897</v>
      </c>
      <c r="H15" s="3">
        <v>92.08</v>
      </c>
      <c r="I15" s="3">
        <v>59.11</v>
      </c>
    </row>
    <row r="16" spans="1:9">
      <c r="A16" t="s">
        <v>22</v>
      </c>
      <c r="B16" t="str">
        <f>VLOOKUP(A16,samples_metadata!D:J,7,FALSE)</f>
        <v>Spring.Body.3</v>
      </c>
      <c r="C16" s="3">
        <v>27.093481999999899</v>
      </c>
      <c r="D16" s="3">
        <v>98.519098085393395</v>
      </c>
      <c r="E16" s="3">
        <v>69.387200000000007</v>
      </c>
      <c r="F16" s="3">
        <v>0</v>
      </c>
      <c r="G16" s="3">
        <v>51.992199999999997</v>
      </c>
      <c r="H16" s="3">
        <v>91.58</v>
      </c>
      <c r="I16" s="3">
        <v>60.73</v>
      </c>
    </row>
    <row r="17" spans="1:9">
      <c r="A17" t="s">
        <v>23</v>
      </c>
      <c r="B17" t="str">
        <f>VLOOKUP(A17,samples_metadata!D:J,7,FALSE)</f>
        <v>Spring.Cells.1</v>
      </c>
      <c r="C17" s="3">
        <v>35.385233999999997</v>
      </c>
      <c r="D17" s="3">
        <v>98.536045575397395</v>
      </c>
      <c r="E17" s="3">
        <v>71.210700000000003</v>
      </c>
      <c r="F17" s="3">
        <v>0</v>
      </c>
      <c r="G17" s="3">
        <v>52.339500000000001</v>
      </c>
      <c r="H17" s="3">
        <v>91.37</v>
      </c>
      <c r="I17" s="3">
        <v>56.72</v>
      </c>
    </row>
    <row r="18" spans="1:9">
      <c r="A18" t="s">
        <v>24</v>
      </c>
      <c r="B18" t="str">
        <f>VLOOKUP(A18,samples_metadata!D:J,7,FALSE)</f>
        <v>Spring.Cells.2</v>
      </c>
      <c r="C18" s="3">
        <v>27.073688999999899</v>
      </c>
      <c r="D18" s="3">
        <v>98.493978697858495</v>
      </c>
      <c r="E18" s="3">
        <v>67.785899999999998</v>
      </c>
      <c r="F18" s="3">
        <v>0</v>
      </c>
      <c r="G18" s="3">
        <v>52.067699999999903</v>
      </c>
      <c r="H18" s="3">
        <v>92</v>
      </c>
      <c r="I18" s="3">
        <v>59.73</v>
      </c>
    </row>
    <row r="19" spans="1:9">
      <c r="A19" t="s">
        <v>25</v>
      </c>
      <c r="B19" t="str">
        <f>VLOOKUP(A19,samples_metadata!D:J,7,FALSE)</f>
        <v>Spring.Cells.3</v>
      </c>
      <c r="C19" s="3">
        <v>27.857316999999998</v>
      </c>
      <c r="D19" s="3">
        <v>98.536402484912799</v>
      </c>
      <c r="E19" s="3">
        <v>68.877600000000001</v>
      </c>
      <c r="F19" s="3">
        <v>0</v>
      </c>
      <c r="G19" s="3">
        <v>52.0929</v>
      </c>
      <c r="H19" s="3">
        <v>91.56</v>
      </c>
      <c r="I19" s="3">
        <v>57.62</v>
      </c>
    </row>
    <row r="20" spans="1:9">
      <c r="A20" t="s">
        <v>26</v>
      </c>
      <c r="B20" t="str">
        <f>VLOOKUP(A20,samples_metadata!D:J,7,FALSE)</f>
        <v>Summer.Aggregates.1</v>
      </c>
      <c r="C20" s="3">
        <v>26.852898</v>
      </c>
      <c r="D20" s="3">
        <v>98.597083706535898</v>
      </c>
      <c r="E20" s="3">
        <v>62.466699999999904</v>
      </c>
      <c r="F20" s="3">
        <v>0</v>
      </c>
      <c r="G20" s="3">
        <v>50.997700000000002</v>
      </c>
      <c r="H20" s="3">
        <v>95.839999999999904</v>
      </c>
      <c r="I20" s="3">
        <v>80.069999999999993</v>
      </c>
    </row>
    <row r="21" spans="1:9">
      <c r="A21" t="s">
        <v>27</v>
      </c>
      <c r="B21" t="str">
        <f>VLOOKUP(A21,samples_metadata!D:J,7,FALSE)</f>
        <v>Summer.Aggregates.2</v>
      </c>
      <c r="C21" s="3">
        <v>27.513708999999999</v>
      </c>
      <c r="D21" s="3">
        <v>98.325827306015</v>
      </c>
      <c r="E21" s="3">
        <v>56.0364</v>
      </c>
      <c r="F21" s="3">
        <v>0</v>
      </c>
      <c r="G21" s="3">
        <v>50.463999999999999</v>
      </c>
      <c r="H21" s="3">
        <v>95.71</v>
      </c>
      <c r="I21" s="3">
        <v>79.760000000000005</v>
      </c>
    </row>
    <row r="22" spans="1:9">
      <c r="A22" t="s">
        <v>28</v>
      </c>
      <c r="B22" t="str">
        <f>VLOOKUP(A22,samples_metadata!D:J,7,FALSE)</f>
        <v>Summer.Aggregates.3</v>
      </c>
      <c r="C22" s="3">
        <v>26.692209999999999</v>
      </c>
      <c r="D22" s="3">
        <v>98.693475348473896</v>
      </c>
      <c r="E22" s="3">
        <v>60.816800000000001</v>
      </c>
      <c r="F22" s="3">
        <v>0</v>
      </c>
      <c r="G22" s="3">
        <v>51.040599999999998</v>
      </c>
      <c r="H22" s="3">
        <v>95.86</v>
      </c>
      <c r="I22" s="3">
        <v>80.540000000000006</v>
      </c>
    </row>
    <row r="23" spans="1:9">
      <c r="A23" t="s">
        <v>29</v>
      </c>
      <c r="B23" t="str">
        <f>VLOOKUP(A23,samples_metadata!D:J,7,FALSE)</f>
        <v>Summer.Body.1</v>
      </c>
      <c r="C23" s="3">
        <v>28.439215999999998</v>
      </c>
      <c r="D23" s="3">
        <v>98.603173348394606</v>
      </c>
      <c r="E23" s="3">
        <v>64.661299999999997</v>
      </c>
      <c r="F23" s="3">
        <v>0</v>
      </c>
      <c r="G23" s="3">
        <v>50.835599999999999</v>
      </c>
      <c r="H23" s="3">
        <v>95.25</v>
      </c>
      <c r="I23" s="3">
        <v>76.78</v>
      </c>
    </row>
    <row r="24" spans="1:9">
      <c r="A24" t="s">
        <v>30</v>
      </c>
      <c r="B24" t="str">
        <f>VLOOKUP(A24,samples_metadata!D:J,7,FALSE)</f>
        <v>Summer.Body.2</v>
      </c>
      <c r="C24" s="3">
        <v>28.090579999999999</v>
      </c>
      <c r="D24" s="3">
        <v>98.4287293828218</v>
      </c>
      <c r="E24" s="3">
        <v>63.055700000000002</v>
      </c>
      <c r="F24" s="3">
        <v>0.48169864366329501</v>
      </c>
      <c r="G24" s="3">
        <v>50.848700000000001</v>
      </c>
      <c r="H24" s="3">
        <v>95.369999999999905</v>
      </c>
      <c r="I24" s="3">
        <v>76.88</v>
      </c>
    </row>
    <row r="25" spans="1:9">
      <c r="A25" t="s">
        <v>31</v>
      </c>
      <c r="B25" t="str">
        <f>VLOOKUP(A25,samples_metadata!D:J,7,FALSE)</f>
        <v>Summer.Cells.1</v>
      </c>
      <c r="C25" s="3">
        <v>32.548918999999998</v>
      </c>
      <c r="D25" s="3">
        <v>98.290304908161801</v>
      </c>
      <c r="E25" s="3">
        <v>62.7179</v>
      </c>
      <c r="F25" s="3">
        <v>0.50490885030466104</v>
      </c>
      <c r="G25" s="3">
        <v>51.039900000000003</v>
      </c>
      <c r="H25" s="3">
        <v>95.3</v>
      </c>
      <c r="I25" s="3">
        <v>77.22</v>
      </c>
    </row>
    <row r="26" spans="1:9">
      <c r="A26" t="s">
        <v>32</v>
      </c>
      <c r="B26" t="str">
        <f>VLOOKUP(A26,samples_metadata!D:J,7,FALSE)</f>
        <v>Summer.Cells.2</v>
      </c>
      <c r="C26" s="3">
        <v>27.535643999999898</v>
      </c>
      <c r="D26" s="3">
        <v>98.186769725121593</v>
      </c>
      <c r="E26" s="3">
        <v>53.193100000000001</v>
      </c>
      <c r="F26" s="3">
        <v>0.65511347839436995</v>
      </c>
      <c r="G26" s="3">
        <v>50.735999999999997</v>
      </c>
      <c r="H26" s="3">
        <v>95.21</v>
      </c>
      <c r="I26" s="3">
        <v>77.27</v>
      </c>
    </row>
    <row r="27" spans="1:9">
      <c r="A27" t="s">
        <v>33</v>
      </c>
      <c r="B27" t="str">
        <f>VLOOKUP(A27,samples_metadata!D:J,7,FALSE)</f>
        <v>Summer.Cells.3</v>
      </c>
      <c r="C27" s="3">
        <v>27.166217</v>
      </c>
      <c r="D27" s="3">
        <v>98.468608968567807</v>
      </c>
      <c r="E27" s="3">
        <v>59.858199999999997</v>
      </c>
      <c r="F27" s="3">
        <v>0.38042375887990099</v>
      </c>
      <c r="G27" s="3">
        <v>51.1004</v>
      </c>
      <c r="H27" s="3">
        <v>95.31</v>
      </c>
      <c r="I27" s="3">
        <v>77.38</v>
      </c>
    </row>
    <row r="28" spans="1:9">
      <c r="A28" t="s">
        <v>34</v>
      </c>
      <c r="B28" t="str">
        <f>VLOOKUP(A28,samples_metadata!D:J,7,FALSE)</f>
        <v>Winter.Aggregates.1</v>
      </c>
      <c r="C28" s="3">
        <v>25.325718999999999</v>
      </c>
      <c r="D28" s="3">
        <v>98.669920480340707</v>
      </c>
      <c r="E28" s="3">
        <v>69.677999999999997</v>
      </c>
      <c r="F28" s="3">
        <v>0</v>
      </c>
      <c r="G28" s="3">
        <v>49.624200000000002</v>
      </c>
      <c r="H28" s="3">
        <v>95.35</v>
      </c>
      <c r="I28" s="3">
        <v>69.540000000000006</v>
      </c>
    </row>
    <row r="29" spans="1:9">
      <c r="A29" t="s">
        <v>35</v>
      </c>
      <c r="B29" t="str">
        <f>VLOOKUP(A29,samples_metadata!D:J,7,FALSE)</f>
        <v>Winter.Aggregates.2</v>
      </c>
      <c r="C29" s="3">
        <v>29.041069</v>
      </c>
      <c r="D29" s="3">
        <v>98.638901200371507</v>
      </c>
      <c r="E29" s="3">
        <v>65.575199999999995</v>
      </c>
      <c r="F29" s="3">
        <v>0</v>
      </c>
      <c r="G29" s="3">
        <v>50.078099999999999</v>
      </c>
      <c r="H29" s="3">
        <v>95.13</v>
      </c>
      <c r="I29" s="3">
        <v>71.510000000000005</v>
      </c>
    </row>
    <row r="30" spans="1:9">
      <c r="A30" t="s">
        <v>36</v>
      </c>
      <c r="B30" t="str">
        <f>VLOOKUP(A30,samples_metadata!D:J,7,FALSE)</f>
        <v>Winter.Aggregates.3</v>
      </c>
      <c r="C30" s="3">
        <v>28.555</v>
      </c>
      <c r="D30" s="3">
        <v>98.714905131363594</v>
      </c>
      <c r="E30" s="3">
        <v>67.752200000000002</v>
      </c>
      <c r="F30" s="3">
        <v>0</v>
      </c>
      <c r="G30" s="3">
        <v>49.585799999999999</v>
      </c>
      <c r="H30" s="3">
        <v>95.17</v>
      </c>
      <c r="I30" s="3">
        <v>70.8</v>
      </c>
    </row>
    <row r="31" spans="1:9">
      <c r="A31" t="s">
        <v>37</v>
      </c>
      <c r="B31" t="str">
        <f>VLOOKUP(A31,samples_metadata!D:J,7,FALSE)</f>
        <v>Winter.Body.1</v>
      </c>
      <c r="C31" s="3">
        <v>27.256221</v>
      </c>
      <c r="D31" s="3">
        <v>98.656693020149802</v>
      </c>
      <c r="E31" s="3">
        <v>57.689100000000003</v>
      </c>
      <c r="F31" s="3">
        <v>0</v>
      </c>
      <c r="G31" s="3">
        <v>50.159299999999902</v>
      </c>
      <c r="H31" s="3">
        <v>94.3</v>
      </c>
      <c r="I31" s="3">
        <v>77.59</v>
      </c>
    </row>
    <row r="32" spans="1:9">
      <c r="A32" t="s">
        <v>38</v>
      </c>
      <c r="B32" t="str">
        <f>VLOOKUP(A32,samples_metadata!D:J,7,FALSE)</f>
        <v>Winter.Body.2</v>
      </c>
      <c r="C32" s="3">
        <v>28.605623999999999</v>
      </c>
      <c r="D32" s="3">
        <v>98.5866759765658</v>
      </c>
      <c r="E32" s="3">
        <v>58.296099999999903</v>
      </c>
      <c r="F32" s="3">
        <v>0</v>
      </c>
      <c r="G32" s="3">
        <v>50.292899999999896</v>
      </c>
      <c r="H32" s="3">
        <v>93.96</v>
      </c>
      <c r="I32" s="3">
        <v>75.72</v>
      </c>
    </row>
    <row r="33" spans="1:9">
      <c r="A33" t="s">
        <v>39</v>
      </c>
      <c r="B33" t="str">
        <f>VLOOKUP(A33,samples_metadata!D:J,7,FALSE)</f>
        <v>Winter.Body.3</v>
      </c>
      <c r="C33" s="3">
        <v>25.286593</v>
      </c>
      <c r="D33" s="3">
        <v>98.622396080344998</v>
      </c>
      <c r="E33" s="3">
        <v>56.281399999999998</v>
      </c>
      <c r="F33" s="3">
        <v>0</v>
      </c>
      <c r="G33" s="3">
        <v>50.621799999999901</v>
      </c>
      <c r="H33" s="3">
        <v>94.11</v>
      </c>
      <c r="I33" s="3">
        <v>75.59</v>
      </c>
    </row>
    <row r="34" spans="1:9">
      <c r="A34" t="s">
        <v>40</v>
      </c>
      <c r="B34" t="str">
        <f>VLOOKUP(A34,samples_metadata!D:J,7,FALSE)</f>
        <v>Winter.Cells.1</v>
      </c>
      <c r="C34" s="3">
        <v>26.912371</v>
      </c>
      <c r="D34" s="3">
        <v>98.637514805777201</v>
      </c>
      <c r="E34" s="3">
        <v>56.803599999999904</v>
      </c>
      <c r="F34" s="3">
        <v>0</v>
      </c>
      <c r="G34" s="3">
        <v>50.984699999999997</v>
      </c>
      <c r="H34" s="3">
        <v>94.42</v>
      </c>
      <c r="I34" s="3">
        <v>73.94</v>
      </c>
    </row>
    <row r="35" spans="1:9">
      <c r="A35" t="s">
        <v>41</v>
      </c>
      <c r="B35" t="str">
        <f>VLOOKUP(A35,samples_metadata!D:J,7,FALSE)</f>
        <v>Winter.Cells.2</v>
      </c>
      <c r="C35" s="3">
        <v>25.250105999999999</v>
      </c>
      <c r="D35" s="3">
        <v>98.617705830594005</v>
      </c>
      <c r="E35" s="3">
        <v>56.256300000000003</v>
      </c>
      <c r="F35" s="3">
        <v>0</v>
      </c>
      <c r="G35" s="3">
        <v>51.087400000000002</v>
      </c>
      <c r="H35" s="3">
        <v>94.67</v>
      </c>
      <c r="I35" s="3">
        <v>75.06</v>
      </c>
    </row>
    <row r="36" spans="1:9">
      <c r="A36" t="s">
        <v>42</v>
      </c>
      <c r="B36" t="str">
        <f>VLOOKUP(A36,samples_metadata!D:J,7,FALSE)</f>
        <v>Winter.Cells.3</v>
      </c>
      <c r="C36" s="3">
        <v>27.930236999999899</v>
      </c>
      <c r="D36" s="3">
        <v>98.642286794876497</v>
      </c>
      <c r="E36" s="3">
        <v>57.664700000000003</v>
      </c>
      <c r="F36" s="3">
        <v>0</v>
      </c>
      <c r="G36" s="3">
        <v>50.979399999999998</v>
      </c>
      <c r="H36" s="3">
        <v>94.64</v>
      </c>
      <c r="I36" s="3">
        <v>74.84</v>
      </c>
    </row>
    <row r="37" spans="1:9">
      <c r="C37" s="3"/>
      <c r="D37" s="3"/>
      <c r="E37" s="3"/>
      <c r="F37" s="3"/>
      <c r="G37" s="3"/>
      <c r="H37" s="3"/>
      <c r="I37" s="3"/>
    </row>
    <row r="38" spans="1:9">
      <c r="C38" s="3"/>
      <c r="D38" s="3"/>
      <c r="E38" s="3"/>
      <c r="F38" s="3"/>
      <c r="G38" s="3"/>
      <c r="H38" s="3"/>
      <c r="I38" s="3"/>
    </row>
    <row r="39" spans="1:9">
      <c r="B39" s="4" t="s">
        <v>43</v>
      </c>
      <c r="C39" s="3">
        <f t="shared" ref="C39:I39" si="0">MIN(C3:C36)</f>
        <v>25.250105999999999</v>
      </c>
      <c r="D39" s="3">
        <f t="shared" si="0"/>
        <v>98.186769725121593</v>
      </c>
      <c r="E39" s="3">
        <f t="shared" si="0"/>
        <v>53.193100000000001</v>
      </c>
      <c r="F39" s="3">
        <f t="shared" si="0"/>
        <v>0</v>
      </c>
      <c r="G39" s="3">
        <f t="shared" si="0"/>
        <v>49.585799999999999</v>
      </c>
      <c r="H39" s="3">
        <f t="shared" si="0"/>
        <v>91.37</v>
      </c>
      <c r="I39" s="3">
        <f t="shared" si="0"/>
        <v>56.72</v>
      </c>
    </row>
    <row r="40" spans="1:9">
      <c r="B40" s="4" t="s">
        <v>44</v>
      </c>
      <c r="C40" s="3">
        <f t="shared" ref="C40:I40" si="1">AVERAGE(C3:C36)</f>
        <v>28.622923235294095</v>
      </c>
      <c r="D40" s="3">
        <f t="shared" si="1"/>
        <v>98.511397452501996</v>
      </c>
      <c r="E40" s="3">
        <f t="shared" si="1"/>
        <v>62.428426470588221</v>
      </c>
      <c r="F40" s="3">
        <f t="shared" si="1"/>
        <v>5.9474845036536092E-2</v>
      </c>
      <c r="G40" s="3">
        <f t="shared" si="1"/>
        <v>51.097638235294099</v>
      </c>
      <c r="H40" s="3">
        <f t="shared" si="1"/>
        <v>94.433823529411768</v>
      </c>
      <c r="I40" s="3">
        <f t="shared" si="1"/>
        <v>73.238235294117629</v>
      </c>
    </row>
    <row r="41" spans="1:9">
      <c r="B41" s="4" t="s">
        <v>45</v>
      </c>
      <c r="C41" s="3">
        <f t="shared" ref="C41:I41" si="2">MEDIAN(C3:C36)</f>
        <v>28.462087499999999</v>
      </c>
      <c r="D41" s="3">
        <f t="shared" si="2"/>
        <v>98.537582128327756</v>
      </c>
      <c r="E41" s="3">
        <f t="shared" si="2"/>
        <v>62.592299999999952</v>
      </c>
      <c r="F41" s="3">
        <f t="shared" si="2"/>
        <v>0</v>
      </c>
      <c r="G41" s="3">
        <f t="shared" si="2"/>
        <v>51.068299999999951</v>
      </c>
      <c r="H41" s="3">
        <f t="shared" si="2"/>
        <v>94.814999999999998</v>
      </c>
      <c r="I41" s="3">
        <f t="shared" si="2"/>
        <v>75.935000000000002</v>
      </c>
    </row>
    <row r="42" spans="1:9">
      <c r="B42" s="4" t="s">
        <v>46</v>
      </c>
      <c r="C42" s="3">
        <f t="shared" ref="C42:I42" si="3">MAX(C3:C36)</f>
        <v>35.385233999999997</v>
      </c>
      <c r="D42" s="3">
        <f t="shared" si="3"/>
        <v>98.714905131363594</v>
      </c>
      <c r="E42" s="3">
        <f t="shared" si="3"/>
        <v>71.210700000000003</v>
      </c>
      <c r="F42" s="3">
        <f t="shared" si="3"/>
        <v>0.65511347839436995</v>
      </c>
      <c r="G42" s="3">
        <f t="shared" si="3"/>
        <v>52.954299999999897</v>
      </c>
      <c r="H42" s="3">
        <f t="shared" si="3"/>
        <v>95.86</v>
      </c>
      <c r="I42" s="3">
        <f t="shared" si="3"/>
        <v>80.540000000000006</v>
      </c>
    </row>
  </sheetData>
  <autoFilter ref="A2:I36">
    <sortState ref="A2:I35">
      <sortCondition ref="B1"/>
    </sortState>
  </autoFilter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workbookViewId="0"/>
  </sheetViews>
  <sheetFormatPr defaultColWidth="8.5546875" defaultRowHeight="14.4"/>
  <cols>
    <col min="1" max="1" width="13.6640625" customWidth="1"/>
    <col min="2" max="2" width="15" customWidth="1"/>
    <col min="3" max="3" width="16.77734375" customWidth="1"/>
    <col min="4" max="4" width="13.5546875" customWidth="1"/>
    <col min="5" max="5" width="20.109375" customWidth="1"/>
    <col min="6" max="6" width="13.77734375" customWidth="1"/>
    <col min="7" max="7" width="16.88671875" customWidth="1"/>
    <col min="8" max="8" width="30.88671875" customWidth="1"/>
    <col min="9" max="9" width="15.21875" customWidth="1"/>
    <col min="10" max="10" width="20.77734375" customWidth="1"/>
    <col min="11" max="11" width="8" customWidth="1"/>
    <col min="12" max="12" width="16.77734375" customWidth="1"/>
    <col min="13" max="13" width="4.33203125" customWidth="1"/>
    <col min="14" max="14" width="8" customWidth="1"/>
    <col min="15" max="15" width="13.77734375" customWidth="1"/>
    <col min="16" max="16" width="12.109375" customWidth="1"/>
    <col min="17" max="17" width="17.88671875" customWidth="1"/>
    <col min="18" max="18" width="10" customWidth="1"/>
    <col min="19" max="19" width="10.44140625" customWidth="1"/>
    <col min="20" max="20" width="13.88671875" customWidth="1"/>
    <col min="21" max="21" width="14.5546875" customWidth="1"/>
  </cols>
  <sheetData>
    <row r="1" spans="1:21">
      <c r="A1" t="s">
        <v>47</v>
      </c>
      <c r="B1" t="s">
        <v>48</v>
      </c>
      <c r="C1" t="s">
        <v>49</v>
      </c>
      <c r="D1" t="s">
        <v>50</v>
      </c>
      <c r="E1" t="s">
        <v>51</v>
      </c>
      <c r="F1" t="s">
        <v>52</v>
      </c>
      <c r="G1" t="s">
        <v>53</v>
      </c>
      <c r="H1" t="s">
        <v>54</v>
      </c>
      <c r="I1" t="s">
        <v>55</v>
      </c>
      <c r="J1" t="s">
        <v>56</v>
      </c>
      <c r="K1" t="s">
        <v>57</v>
      </c>
      <c r="L1" t="s">
        <v>58</v>
      </c>
      <c r="M1" t="s">
        <v>59</v>
      </c>
      <c r="N1" t="s">
        <v>60</v>
      </c>
      <c r="O1" t="s">
        <v>61</v>
      </c>
      <c r="P1" t="s">
        <v>62</v>
      </c>
      <c r="Q1" t="s">
        <v>63</v>
      </c>
      <c r="R1" t="s">
        <v>64</v>
      </c>
      <c r="S1" t="s">
        <v>65</v>
      </c>
      <c r="T1" t="s">
        <v>66</v>
      </c>
      <c r="U1" t="s">
        <v>67</v>
      </c>
    </row>
    <row r="2" spans="1:21">
      <c r="A2" t="s">
        <v>68</v>
      </c>
      <c r="B2" t="s">
        <v>69</v>
      </c>
      <c r="C2" t="s">
        <v>70</v>
      </c>
      <c r="D2" t="s">
        <v>9</v>
      </c>
      <c r="E2" t="s">
        <v>71</v>
      </c>
      <c r="F2">
        <v>2583056</v>
      </c>
      <c r="G2" t="s">
        <v>72</v>
      </c>
      <c r="H2" t="s">
        <v>73</v>
      </c>
      <c r="I2" t="s">
        <v>74</v>
      </c>
      <c r="J2" t="str">
        <f>K2&amp;"."&amp;L2&amp;"."&amp;N2</f>
        <v>Autumn.Aggregates.1</v>
      </c>
      <c r="K2" t="s">
        <v>75</v>
      </c>
      <c r="L2" t="s">
        <v>76</v>
      </c>
      <c r="M2">
        <v>24</v>
      </c>
      <c r="N2">
        <v>1</v>
      </c>
      <c r="O2" t="s">
        <v>77</v>
      </c>
      <c r="P2" t="s">
        <v>78</v>
      </c>
      <c r="Q2" t="s">
        <v>79</v>
      </c>
      <c r="R2">
        <v>34091412</v>
      </c>
      <c r="S2">
        <v>956921815</v>
      </c>
      <c r="T2">
        <v>34091412</v>
      </c>
      <c r="U2">
        <v>1943210484</v>
      </c>
    </row>
    <row r="3" spans="1:21">
      <c r="A3" t="s">
        <v>68</v>
      </c>
      <c r="B3" t="s">
        <v>80</v>
      </c>
      <c r="C3" t="s">
        <v>81</v>
      </c>
      <c r="D3" t="s">
        <v>10</v>
      </c>
      <c r="E3" t="s">
        <v>82</v>
      </c>
      <c r="F3">
        <v>2583056</v>
      </c>
      <c r="G3" t="s">
        <v>72</v>
      </c>
      <c r="H3" t="s">
        <v>83</v>
      </c>
      <c r="I3" t="s">
        <v>74</v>
      </c>
      <c r="J3" t="str">
        <f t="shared" ref="J3:J35" si="0">K3&amp;"."&amp;L3&amp;"."&amp;N3</f>
        <v>Autumn.Aggregates.2</v>
      </c>
      <c r="K3" t="s">
        <v>75</v>
      </c>
      <c r="L3" t="s">
        <v>76</v>
      </c>
      <c r="M3">
        <v>24</v>
      </c>
      <c r="N3">
        <v>2</v>
      </c>
      <c r="O3" t="s">
        <v>77</v>
      </c>
      <c r="P3" t="s">
        <v>78</v>
      </c>
      <c r="Q3" t="s">
        <v>79</v>
      </c>
      <c r="R3">
        <v>28976085</v>
      </c>
      <c r="S3">
        <v>814489504</v>
      </c>
      <c r="T3">
        <v>28976085</v>
      </c>
      <c r="U3">
        <v>1651636845</v>
      </c>
    </row>
    <row r="4" spans="1:21">
      <c r="A4" t="s">
        <v>68</v>
      </c>
      <c r="B4" t="s">
        <v>84</v>
      </c>
      <c r="C4" t="s">
        <v>85</v>
      </c>
      <c r="D4" t="s">
        <v>11</v>
      </c>
      <c r="E4" t="s">
        <v>86</v>
      </c>
      <c r="F4">
        <v>2583056</v>
      </c>
      <c r="G4" t="s">
        <v>72</v>
      </c>
      <c r="H4" t="s">
        <v>87</v>
      </c>
      <c r="I4" t="s">
        <v>74</v>
      </c>
      <c r="J4" t="str">
        <f t="shared" si="0"/>
        <v>Autumn.Body.1</v>
      </c>
      <c r="K4" t="s">
        <v>75</v>
      </c>
      <c r="L4" t="s">
        <v>88</v>
      </c>
      <c r="N4">
        <v>1</v>
      </c>
      <c r="O4" t="s">
        <v>77</v>
      </c>
      <c r="P4" t="s">
        <v>78</v>
      </c>
      <c r="Q4" t="s">
        <v>79</v>
      </c>
      <c r="R4">
        <v>27495918</v>
      </c>
      <c r="S4">
        <v>771797600</v>
      </c>
      <c r="T4">
        <v>27495918</v>
      </c>
      <c r="U4">
        <v>1567267326</v>
      </c>
    </row>
    <row r="5" spans="1:21">
      <c r="A5" t="s">
        <v>68</v>
      </c>
      <c r="B5" t="s">
        <v>89</v>
      </c>
      <c r="C5" t="s">
        <v>90</v>
      </c>
      <c r="D5" t="s">
        <v>12</v>
      </c>
      <c r="E5" t="s">
        <v>91</v>
      </c>
      <c r="F5">
        <v>2583056</v>
      </c>
      <c r="G5" t="s">
        <v>72</v>
      </c>
      <c r="H5" t="s">
        <v>92</v>
      </c>
      <c r="I5" t="s">
        <v>74</v>
      </c>
      <c r="J5" t="str">
        <f t="shared" si="0"/>
        <v>Autumn.Body.2</v>
      </c>
      <c r="K5" t="s">
        <v>75</v>
      </c>
      <c r="L5" t="s">
        <v>88</v>
      </c>
      <c r="N5">
        <v>2</v>
      </c>
      <c r="O5" t="s">
        <v>77</v>
      </c>
      <c r="P5" t="s">
        <v>78</v>
      </c>
      <c r="Q5" t="s">
        <v>79</v>
      </c>
      <c r="R5">
        <v>30461965</v>
      </c>
      <c r="S5">
        <v>852389797</v>
      </c>
      <c r="T5">
        <v>30461965</v>
      </c>
      <c r="U5">
        <v>1736332005</v>
      </c>
    </row>
    <row r="6" spans="1:21">
      <c r="A6" t="s">
        <v>68</v>
      </c>
      <c r="B6" t="s">
        <v>93</v>
      </c>
      <c r="C6" t="s">
        <v>94</v>
      </c>
      <c r="D6" t="s">
        <v>13</v>
      </c>
      <c r="E6" t="s">
        <v>95</v>
      </c>
      <c r="F6">
        <v>2583056</v>
      </c>
      <c r="G6" t="s">
        <v>72</v>
      </c>
      <c r="H6" t="s">
        <v>96</v>
      </c>
      <c r="I6" t="s">
        <v>74</v>
      </c>
      <c r="J6" t="str">
        <f t="shared" si="0"/>
        <v>Autumn.Body.3</v>
      </c>
      <c r="K6" t="s">
        <v>75</v>
      </c>
      <c r="L6" t="s">
        <v>88</v>
      </c>
      <c r="N6">
        <v>3</v>
      </c>
      <c r="O6" t="s">
        <v>77</v>
      </c>
      <c r="P6" t="s">
        <v>78</v>
      </c>
      <c r="Q6" t="s">
        <v>79</v>
      </c>
      <c r="R6">
        <v>29161489</v>
      </c>
      <c r="S6">
        <v>816631700</v>
      </c>
      <c r="T6">
        <v>29161489</v>
      </c>
      <c r="U6">
        <v>1662204873</v>
      </c>
    </row>
    <row r="7" spans="1:21">
      <c r="A7" t="s">
        <v>68</v>
      </c>
      <c r="B7" t="s">
        <v>97</v>
      </c>
      <c r="C7" t="s">
        <v>98</v>
      </c>
      <c r="D7" t="s">
        <v>14</v>
      </c>
      <c r="E7" t="s">
        <v>99</v>
      </c>
      <c r="F7">
        <v>2583056</v>
      </c>
      <c r="G7" t="s">
        <v>72</v>
      </c>
      <c r="H7" t="s">
        <v>100</v>
      </c>
      <c r="I7" t="s">
        <v>74</v>
      </c>
      <c r="J7" t="str">
        <f t="shared" si="0"/>
        <v>Autumn.Cells.1</v>
      </c>
      <c r="K7" t="s">
        <v>75</v>
      </c>
      <c r="L7" t="s">
        <v>101</v>
      </c>
      <c r="M7">
        <v>0</v>
      </c>
      <c r="N7">
        <v>1</v>
      </c>
      <c r="O7" t="s">
        <v>77</v>
      </c>
      <c r="P7" t="s">
        <v>78</v>
      </c>
      <c r="Q7" t="s">
        <v>79</v>
      </c>
      <c r="R7">
        <v>30879996</v>
      </c>
      <c r="S7">
        <v>872444873</v>
      </c>
      <c r="T7">
        <v>30879996</v>
      </c>
      <c r="U7">
        <v>1760159772</v>
      </c>
    </row>
    <row r="8" spans="1:21">
      <c r="A8" t="s">
        <v>68</v>
      </c>
      <c r="B8" t="s">
        <v>102</v>
      </c>
      <c r="C8" t="s">
        <v>103</v>
      </c>
      <c r="D8" t="s">
        <v>15</v>
      </c>
      <c r="E8" t="s">
        <v>104</v>
      </c>
      <c r="F8">
        <v>2583056</v>
      </c>
      <c r="G8" t="s">
        <v>72</v>
      </c>
      <c r="H8" t="s">
        <v>105</v>
      </c>
      <c r="I8" t="s">
        <v>74</v>
      </c>
      <c r="J8" t="str">
        <f t="shared" si="0"/>
        <v>Autumn.Cells.2</v>
      </c>
      <c r="K8" t="s">
        <v>75</v>
      </c>
      <c r="L8" t="s">
        <v>101</v>
      </c>
      <c r="M8">
        <v>0</v>
      </c>
      <c r="N8">
        <v>2</v>
      </c>
      <c r="O8" t="s">
        <v>77</v>
      </c>
      <c r="P8" t="s">
        <v>78</v>
      </c>
      <c r="Q8" t="s">
        <v>79</v>
      </c>
      <c r="R8">
        <v>29027822</v>
      </c>
      <c r="S8">
        <v>817124813</v>
      </c>
      <c r="T8">
        <v>29027822</v>
      </c>
      <c r="U8">
        <v>1654585854</v>
      </c>
    </row>
    <row r="9" spans="1:21">
      <c r="A9" t="s">
        <v>68</v>
      </c>
      <c r="B9" t="s">
        <v>106</v>
      </c>
      <c r="C9" t="s">
        <v>107</v>
      </c>
      <c r="D9" t="s">
        <v>16</v>
      </c>
      <c r="E9" t="s">
        <v>108</v>
      </c>
      <c r="F9">
        <v>2583056</v>
      </c>
      <c r="G9" t="s">
        <v>72</v>
      </c>
      <c r="H9" t="s">
        <v>109</v>
      </c>
      <c r="I9" t="s">
        <v>74</v>
      </c>
      <c r="J9" t="str">
        <f t="shared" si="0"/>
        <v>Autumn.Cells.3</v>
      </c>
      <c r="K9" t="s">
        <v>75</v>
      </c>
      <c r="L9" t="s">
        <v>101</v>
      </c>
      <c r="M9">
        <v>0</v>
      </c>
      <c r="N9">
        <v>3</v>
      </c>
      <c r="O9" t="s">
        <v>77</v>
      </c>
      <c r="P9" t="s">
        <v>78</v>
      </c>
      <c r="Q9" t="s">
        <v>79</v>
      </c>
      <c r="R9">
        <v>31602811</v>
      </c>
      <c r="S9">
        <v>888461981</v>
      </c>
      <c r="T9">
        <v>31602811</v>
      </c>
      <c r="U9">
        <v>1801360227</v>
      </c>
    </row>
    <row r="10" spans="1:21">
      <c r="A10" t="s">
        <v>68</v>
      </c>
      <c r="B10" t="s">
        <v>110</v>
      </c>
      <c r="C10" t="s">
        <v>111</v>
      </c>
      <c r="D10" t="s">
        <v>17</v>
      </c>
      <c r="E10" t="s">
        <v>112</v>
      </c>
      <c r="F10">
        <v>2583056</v>
      </c>
      <c r="G10" t="s">
        <v>72</v>
      </c>
      <c r="H10" t="s">
        <v>113</v>
      </c>
      <c r="I10" t="s">
        <v>114</v>
      </c>
      <c r="J10" t="str">
        <f t="shared" si="0"/>
        <v>Spring.Aggregates.1</v>
      </c>
      <c r="K10" t="s">
        <v>115</v>
      </c>
      <c r="L10" t="s">
        <v>76</v>
      </c>
      <c r="M10">
        <v>24</v>
      </c>
      <c r="N10">
        <v>1</v>
      </c>
      <c r="O10" t="s">
        <v>77</v>
      </c>
      <c r="P10" t="s">
        <v>78</v>
      </c>
      <c r="Q10" t="s">
        <v>79</v>
      </c>
      <c r="R10">
        <v>31897366</v>
      </c>
      <c r="S10">
        <v>761640569</v>
      </c>
      <c r="T10">
        <v>31897366</v>
      </c>
      <c r="U10">
        <v>1594868300</v>
      </c>
    </row>
    <row r="11" spans="1:21">
      <c r="A11" t="s">
        <v>68</v>
      </c>
      <c r="B11" t="s">
        <v>110</v>
      </c>
      <c r="C11" t="s">
        <v>111</v>
      </c>
      <c r="D11" t="s">
        <v>18</v>
      </c>
      <c r="E11" t="s">
        <v>116</v>
      </c>
      <c r="F11">
        <v>2583056</v>
      </c>
      <c r="G11" t="s">
        <v>72</v>
      </c>
      <c r="H11" t="s">
        <v>117</v>
      </c>
      <c r="I11" t="s">
        <v>114</v>
      </c>
      <c r="J11" t="str">
        <f t="shared" si="0"/>
        <v>Spring.Aggregates.2</v>
      </c>
      <c r="K11" t="s">
        <v>115</v>
      </c>
      <c r="L11" t="s">
        <v>76</v>
      </c>
      <c r="M11">
        <v>24</v>
      </c>
      <c r="N11">
        <v>2</v>
      </c>
      <c r="O11" t="s">
        <v>77</v>
      </c>
      <c r="P11" t="s">
        <v>78</v>
      </c>
      <c r="Q11" t="s">
        <v>79</v>
      </c>
      <c r="R11">
        <v>29362259</v>
      </c>
      <c r="S11">
        <v>700806330</v>
      </c>
      <c r="T11">
        <v>29362259</v>
      </c>
      <c r="U11">
        <v>1468112950</v>
      </c>
    </row>
    <row r="12" spans="1:21">
      <c r="A12" t="s">
        <v>68</v>
      </c>
      <c r="B12" t="s">
        <v>110</v>
      </c>
      <c r="C12" t="s">
        <v>111</v>
      </c>
      <c r="D12" t="s">
        <v>19</v>
      </c>
      <c r="E12" t="s">
        <v>118</v>
      </c>
      <c r="F12">
        <v>2583056</v>
      </c>
      <c r="G12" t="s">
        <v>72</v>
      </c>
      <c r="H12" t="s">
        <v>119</v>
      </c>
      <c r="I12" t="s">
        <v>114</v>
      </c>
      <c r="J12" t="str">
        <f t="shared" si="0"/>
        <v>Spring.Aggregates.3</v>
      </c>
      <c r="K12" t="s">
        <v>115</v>
      </c>
      <c r="L12" t="s">
        <v>76</v>
      </c>
      <c r="M12">
        <v>24</v>
      </c>
      <c r="N12">
        <v>3</v>
      </c>
      <c r="O12" t="s">
        <v>77</v>
      </c>
      <c r="P12" t="s">
        <v>78</v>
      </c>
      <c r="Q12" t="s">
        <v>79</v>
      </c>
      <c r="R12">
        <v>31313976</v>
      </c>
      <c r="S12">
        <v>744195578</v>
      </c>
      <c r="T12">
        <v>31313976</v>
      </c>
      <c r="U12">
        <v>1565698800</v>
      </c>
    </row>
    <row r="13" spans="1:21">
      <c r="A13" t="s">
        <v>68</v>
      </c>
      <c r="B13" t="s">
        <v>120</v>
      </c>
      <c r="C13" t="s">
        <v>121</v>
      </c>
      <c r="D13" t="s">
        <v>20</v>
      </c>
      <c r="E13" t="s">
        <v>122</v>
      </c>
      <c r="F13">
        <v>2583056</v>
      </c>
      <c r="G13" t="s">
        <v>72</v>
      </c>
      <c r="H13" t="s">
        <v>123</v>
      </c>
      <c r="I13" t="s">
        <v>114</v>
      </c>
      <c r="J13" t="str">
        <f t="shared" si="0"/>
        <v>Spring.Body.1</v>
      </c>
      <c r="K13" t="s">
        <v>115</v>
      </c>
      <c r="L13" t="s">
        <v>88</v>
      </c>
      <c r="N13">
        <v>1</v>
      </c>
      <c r="O13" t="s">
        <v>77</v>
      </c>
      <c r="P13" t="s">
        <v>78</v>
      </c>
      <c r="Q13" t="s">
        <v>79</v>
      </c>
      <c r="R13">
        <v>29595448</v>
      </c>
      <c r="S13">
        <v>704991575</v>
      </c>
      <c r="T13">
        <v>29595448</v>
      </c>
      <c r="U13">
        <v>1479772400</v>
      </c>
    </row>
    <row r="14" spans="1:21">
      <c r="A14" t="s">
        <v>68</v>
      </c>
      <c r="B14" t="s">
        <v>120</v>
      </c>
      <c r="C14" t="s">
        <v>121</v>
      </c>
      <c r="D14" t="s">
        <v>21</v>
      </c>
      <c r="E14" t="s">
        <v>124</v>
      </c>
      <c r="F14">
        <v>2583056</v>
      </c>
      <c r="G14" t="s">
        <v>72</v>
      </c>
      <c r="H14" t="s">
        <v>125</v>
      </c>
      <c r="I14" t="s">
        <v>114</v>
      </c>
      <c r="J14" t="str">
        <f t="shared" si="0"/>
        <v>Spring.Body.2</v>
      </c>
      <c r="K14" t="s">
        <v>115</v>
      </c>
      <c r="L14" t="s">
        <v>88</v>
      </c>
      <c r="N14">
        <v>2</v>
      </c>
      <c r="O14" t="s">
        <v>77</v>
      </c>
      <c r="P14" t="s">
        <v>78</v>
      </c>
      <c r="Q14" t="s">
        <v>79</v>
      </c>
      <c r="R14">
        <v>28970997</v>
      </c>
      <c r="S14">
        <v>690442305</v>
      </c>
      <c r="T14">
        <v>28970997</v>
      </c>
      <c r="U14">
        <v>1448549850</v>
      </c>
    </row>
    <row r="15" spans="1:21">
      <c r="A15" t="s">
        <v>68</v>
      </c>
      <c r="B15" t="s">
        <v>120</v>
      </c>
      <c r="C15" t="s">
        <v>121</v>
      </c>
      <c r="D15" t="s">
        <v>22</v>
      </c>
      <c r="E15" t="s">
        <v>126</v>
      </c>
      <c r="F15">
        <v>2583056</v>
      </c>
      <c r="G15" t="s">
        <v>72</v>
      </c>
      <c r="H15" t="s">
        <v>127</v>
      </c>
      <c r="I15" t="s">
        <v>114</v>
      </c>
      <c r="J15" t="str">
        <f t="shared" si="0"/>
        <v>Spring.Body.3</v>
      </c>
      <c r="K15" t="s">
        <v>115</v>
      </c>
      <c r="L15" t="s">
        <v>88</v>
      </c>
      <c r="N15">
        <v>3</v>
      </c>
      <c r="O15" t="s">
        <v>77</v>
      </c>
      <c r="P15" t="s">
        <v>78</v>
      </c>
      <c r="Q15" t="s">
        <v>79</v>
      </c>
      <c r="R15">
        <v>27500741</v>
      </c>
      <c r="S15">
        <v>657203909</v>
      </c>
      <c r="T15">
        <v>27500741</v>
      </c>
      <c r="U15">
        <v>1375037050</v>
      </c>
    </row>
    <row r="16" spans="1:21">
      <c r="A16" t="s">
        <v>68</v>
      </c>
      <c r="B16" t="s">
        <v>128</v>
      </c>
      <c r="C16" t="s">
        <v>129</v>
      </c>
      <c r="D16" t="s">
        <v>23</v>
      </c>
      <c r="E16" t="s">
        <v>130</v>
      </c>
      <c r="F16">
        <v>2583056</v>
      </c>
      <c r="G16" t="s">
        <v>72</v>
      </c>
      <c r="H16" t="s">
        <v>131</v>
      </c>
      <c r="I16" t="s">
        <v>114</v>
      </c>
      <c r="J16" t="str">
        <f t="shared" si="0"/>
        <v>Spring.Cells.1</v>
      </c>
      <c r="K16" t="s">
        <v>115</v>
      </c>
      <c r="L16" t="s">
        <v>101</v>
      </c>
      <c r="M16">
        <v>0</v>
      </c>
      <c r="N16">
        <v>1</v>
      </c>
      <c r="O16" t="s">
        <v>77</v>
      </c>
      <c r="P16" t="s">
        <v>78</v>
      </c>
      <c r="Q16" t="s">
        <v>79</v>
      </c>
      <c r="R16">
        <v>35910954</v>
      </c>
      <c r="S16">
        <v>852711183</v>
      </c>
      <c r="T16">
        <v>35910954</v>
      </c>
      <c r="U16">
        <v>1795547700</v>
      </c>
    </row>
    <row r="17" spans="1:21">
      <c r="A17" t="s">
        <v>68</v>
      </c>
      <c r="B17" t="s">
        <v>128</v>
      </c>
      <c r="C17" t="s">
        <v>129</v>
      </c>
      <c r="D17" t="s">
        <v>24</v>
      </c>
      <c r="E17" t="s">
        <v>132</v>
      </c>
      <c r="F17">
        <v>2583056</v>
      </c>
      <c r="G17" t="s">
        <v>72</v>
      </c>
      <c r="H17" t="s">
        <v>133</v>
      </c>
      <c r="I17" t="s">
        <v>114</v>
      </c>
      <c r="J17" t="str">
        <f t="shared" si="0"/>
        <v>Spring.Cells.2</v>
      </c>
      <c r="K17" t="s">
        <v>115</v>
      </c>
      <c r="L17" t="s">
        <v>101</v>
      </c>
      <c r="M17">
        <v>0</v>
      </c>
      <c r="N17">
        <v>2</v>
      </c>
      <c r="O17" t="s">
        <v>77</v>
      </c>
      <c r="P17" t="s">
        <v>78</v>
      </c>
      <c r="Q17" t="s">
        <v>79</v>
      </c>
      <c r="R17">
        <v>27487659</v>
      </c>
      <c r="S17">
        <v>657431206</v>
      </c>
      <c r="T17">
        <v>27487659</v>
      </c>
      <c r="U17">
        <v>1374382950</v>
      </c>
    </row>
    <row r="18" spans="1:21">
      <c r="A18" t="s">
        <v>68</v>
      </c>
      <c r="B18" t="s">
        <v>128</v>
      </c>
      <c r="C18" t="s">
        <v>129</v>
      </c>
      <c r="D18" t="s">
        <v>25</v>
      </c>
      <c r="E18" t="s">
        <v>134</v>
      </c>
      <c r="F18">
        <v>2583056</v>
      </c>
      <c r="G18" t="s">
        <v>72</v>
      </c>
      <c r="H18" t="s">
        <v>135</v>
      </c>
      <c r="I18" t="s">
        <v>114</v>
      </c>
      <c r="J18" t="str">
        <f t="shared" si="0"/>
        <v>Spring.Cells.3</v>
      </c>
      <c r="K18" t="s">
        <v>115</v>
      </c>
      <c r="L18" t="s">
        <v>101</v>
      </c>
      <c r="M18">
        <v>0</v>
      </c>
      <c r="N18">
        <v>3</v>
      </c>
      <c r="O18" t="s">
        <v>77</v>
      </c>
      <c r="P18" t="s">
        <v>78</v>
      </c>
      <c r="Q18" t="s">
        <v>79</v>
      </c>
      <c r="R18">
        <v>28271092</v>
      </c>
      <c r="S18">
        <v>679454133</v>
      </c>
      <c r="T18">
        <v>28271092</v>
      </c>
      <c r="U18">
        <v>1413554600</v>
      </c>
    </row>
    <row r="19" spans="1:21">
      <c r="A19" t="s">
        <v>68</v>
      </c>
      <c r="B19" t="s">
        <v>136</v>
      </c>
      <c r="C19" t="s">
        <v>137</v>
      </c>
      <c r="D19" t="s">
        <v>26</v>
      </c>
      <c r="E19" t="s">
        <v>138</v>
      </c>
      <c r="F19">
        <v>2583056</v>
      </c>
      <c r="G19" t="s">
        <v>72</v>
      </c>
      <c r="H19" t="s">
        <v>139</v>
      </c>
      <c r="I19" t="s">
        <v>140</v>
      </c>
      <c r="J19" t="str">
        <f t="shared" si="0"/>
        <v>Summer.Aggregates.1</v>
      </c>
      <c r="K19" t="s">
        <v>141</v>
      </c>
      <c r="L19" t="s">
        <v>76</v>
      </c>
      <c r="M19">
        <v>24</v>
      </c>
      <c r="N19">
        <v>1</v>
      </c>
      <c r="O19" t="s">
        <v>77</v>
      </c>
      <c r="P19" t="s">
        <v>78</v>
      </c>
      <c r="Q19" t="s">
        <v>79</v>
      </c>
      <c r="R19">
        <v>27234982</v>
      </c>
      <c r="S19">
        <v>721088376</v>
      </c>
      <c r="T19">
        <v>27234982</v>
      </c>
      <c r="U19">
        <v>1634098920</v>
      </c>
    </row>
    <row r="20" spans="1:21">
      <c r="A20" t="s">
        <v>68</v>
      </c>
      <c r="B20" t="s">
        <v>142</v>
      </c>
      <c r="C20" t="s">
        <v>143</v>
      </c>
      <c r="D20" t="s">
        <v>27</v>
      </c>
      <c r="E20" t="s">
        <v>144</v>
      </c>
      <c r="F20">
        <v>2583056</v>
      </c>
      <c r="G20" t="s">
        <v>72</v>
      </c>
      <c r="H20" t="s">
        <v>145</v>
      </c>
      <c r="I20" t="s">
        <v>140</v>
      </c>
      <c r="J20" t="str">
        <f t="shared" si="0"/>
        <v>Summer.Aggregates.2</v>
      </c>
      <c r="K20" t="s">
        <v>141</v>
      </c>
      <c r="L20" t="s">
        <v>76</v>
      </c>
      <c r="M20">
        <v>24</v>
      </c>
      <c r="N20">
        <v>2</v>
      </c>
      <c r="O20" t="s">
        <v>77</v>
      </c>
      <c r="P20" t="s">
        <v>78</v>
      </c>
      <c r="Q20" t="s">
        <v>79</v>
      </c>
      <c r="R20">
        <v>27982179</v>
      </c>
      <c r="S20">
        <v>732841081</v>
      </c>
      <c r="T20">
        <v>27982179</v>
      </c>
      <c r="U20">
        <v>1678930740</v>
      </c>
    </row>
    <row r="21" spans="1:21">
      <c r="A21" t="s">
        <v>68</v>
      </c>
      <c r="B21" t="s">
        <v>146</v>
      </c>
      <c r="C21" t="s">
        <v>147</v>
      </c>
      <c r="D21" t="s">
        <v>28</v>
      </c>
      <c r="E21" t="s">
        <v>148</v>
      </c>
      <c r="F21">
        <v>2583056</v>
      </c>
      <c r="G21" t="s">
        <v>72</v>
      </c>
      <c r="H21" t="s">
        <v>149</v>
      </c>
      <c r="I21" t="s">
        <v>140</v>
      </c>
      <c r="J21" t="str">
        <f t="shared" si="0"/>
        <v>Summer.Aggregates.3</v>
      </c>
      <c r="K21" t="s">
        <v>141</v>
      </c>
      <c r="L21" t="s">
        <v>76</v>
      </c>
      <c r="M21">
        <v>24</v>
      </c>
      <c r="N21">
        <v>3</v>
      </c>
      <c r="O21" t="s">
        <v>77</v>
      </c>
      <c r="P21" t="s">
        <v>78</v>
      </c>
      <c r="Q21" t="s">
        <v>79</v>
      </c>
      <c r="R21">
        <v>27045567</v>
      </c>
      <c r="S21">
        <v>704230279</v>
      </c>
      <c r="T21">
        <v>27045567</v>
      </c>
      <c r="U21">
        <v>1622734020</v>
      </c>
    </row>
    <row r="22" spans="1:21">
      <c r="A22" t="s">
        <v>68</v>
      </c>
      <c r="B22" t="s">
        <v>150</v>
      </c>
      <c r="C22" t="s">
        <v>151</v>
      </c>
      <c r="D22" t="s">
        <v>29</v>
      </c>
      <c r="E22" t="s">
        <v>152</v>
      </c>
      <c r="F22">
        <v>2583056</v>
      </c>
      <c r="G22" t="s">
        <v>72</v>
      </c>
      <c r="H22" t="s">
        <v>153</v>
      </c>
      <c r="I22" t="s">
        <v>140</v>
      </c>
      <c r="J22" t="str">
        <f t="shared" si="0"/>
        <v>Summer.Body.1</v>
      </c>
      <c r="K22" t="s">
        <v>141</v>
      </c>
      <c r="L22" t="s">
        <v>88</v>
      </c>
      <c r="N22">
        <v>1</v>
      </c>
      <c r="O22" t="s">
        <v>77</v>
      </c>
      <c r="P22" t="s">
        <v>78</v>
      </c>
      <c r="Q22" t="s">
        <v>79</v>
      </c>
      <c r="R22">
        <v>28842090</v>
      </c>
      <c r="S22">
        <v>759671224</v>
      </c>
      <c r="T22">
        <v>28842090</v>
      </c>
      <c r="U22">
        <v>1730525400</v>
      </c>
    </row>
    <row r="23" spans="1:21">
      <c r="A23" t="s">
        <v>68</v>
      </c>
      <c r="B23" t="s">
        <v>154</v>
      </c>
      <c r="C23" t="s">
        <v>155</v>
      </c>
      <c r="D23" t="s">
        <v>30</v>
      </c>
      <c r="E23" t="s">
        <v>156</v>
      </c>
      <c r="F23">
        <v>2583056</v>
      </c>
      <c r="G23" t="s">
        <v>72</v>
      </c>
      <c r="H23" t="s">
        <v>157</v>
      </c>
      <c r="I23" t="s">
        <v>140</v>
      </c>
      <c r="J23" t="str">
        <f t="shared" si="0"/>
        <v>Summer.Body.2</v>
      </c>
      <c r="K23" t="s">
        <v>141</v>
      </c>
      <c r="L23" t="s">
        <v>88</v>
      </c>
      <c r="N23">
        <v>2</v>
      </c>
      <c r="O23" t="s">
        <v>77</v>
      </c>
      <c r="P23" t="s">
        <v>78</v>
      </c>
      <c r="Q23" t="s">
        <v>79</v>
      </c>
      <c r="R23">
        <v>28539005</v>
      </c>
      <c r="S23">
        <v>740164294</v>
      </c>
      <c r="T23">
        <v>28539005</v>
      </c>
      <c r="U23">
        <v>1712340300</v>
      </c>
    </row>
    <row r="24" spans="1:21">
      <c r="A24" t="s">
        <v>68</v>
      </c>
      <c r="B24" t="s">
        <v>158</v>
      </c>
      <c r="C24" t="s">
        <v>159</v>
      </c>
      <c r="D24" t="s">
        <v>31</v>
      </c>
      <c r="E24" t="s">
        <v>160</v>
      </c>
      <c r="F24">
        <v>2583056</v>
      </c>
      <c r="G24" t="s">
        <v>72</v>
      </c>
      <c r="H24" t="s">
        <v>161</v>
      </c>
      <c r="I24" t="s">
        <v>140</v>
      </c>
      <c r="J24" t="str">
        <f t="shared" si="0"/>
        <v>Summer.Cells.1</v>
      </c>
      <c r="K24" t="s">
        <v>141</v>
      </c>
      <c r="L24" t="s">
        <v>101</v>
      </c>
      <c r="M24">
        <v>0</v>
      </c>
      <c r="N24">
        <v>1</v>
      </c>
      <c r="O24" t="s">
        <v>77</v>
      </c>
      <c r="P24" t="s">
        <v>78</v>
      </c>
      <c r="Q24" t="s">
        <v>79</v>
      </c>
      <c r="R24">
        <v>33115086</v>
      </c>
      <c r="S24">
        <v>868484122</v>
      </c>
      <c r="T24">
        <v>33115086</v>
      </c>
      <c r="U24">
        <v>1986905160</v>
      </c>
    </row>
    <row r="25" spans="1:21">
      <c r="A25" t="s">
        <v>68</v>
      </c>
      <c r="B25" t="s">
        <v>162</v>
      </c>
      <c r="C25" t="s">
        <v>163</v>
      </c>
      <c r="D25" t="s">
        <v>32</v>
      </c>
      <c r="E25" t="s">
        <v>164</v>
      </c>
      <c r="F25">
        <v>2583056</v>
      </c>
      <c r="G25" t="s">
        <v>72</v>
      </c>
      <c r="H25" t="s">
        <v>165</v>
      </c>
      <c r="I25" t="s">
        <v>140</v>
      </c>
      <c r="J25" t="str">
        <f t="shared" si="0"/>
        <v>Summer.Cells.2</v>
      </c>
      <c r="K25" t="s">
        <v>141</v>
      </c>
      <c r="L25" t="s">
        <v>101</v>
      </c>
      <c r="M25">
        <v>0</v>
      </c>
      <c r="N25">
        <v>2</v>
      </c>
      <c r="O25" t="s">
        <v>77</v>
      </c>
      <c r="P25" t="s">
        <v>78</v>
      </c>
      <c r="Q25" t="s">
        <v>79</v>
      </c>
      <c r="R25">
        <v>28044149</v>
      </c>
      <c r="S25">
        <v>735394652</v>
      </c>
      <c r="T25">
        <v>28044149</v>
      </c>
      <c r="U25">
        <v>1682648940</v>
      </c>
    </row>
    <row r="26" spans="1:21">
      <c r="A26" t="s">
        <v>68</v>
      </c>
      <c r="B26" t="s">
        <v>166</v>
      </c>
      <c r="C26" t="s">
        <v>167</v>
      </c>
      <c r="D26" t="s">
        <v>33</v>
      </c>
      <c r="E26" t="s">
        <v>168</v>
      </c>
      <c r="F26">
        <v>2583056</v>
      </c>
      <c r="G26" t="s">
        <v>72</v>
      </c>
      <c r="H26" t="s">
        <v>169</v>
      </c>
      <c r="I26" t="s">
        <v>140</v>
      </c>
      <c r="J26" t="str">
        <f t="shared" si="0"/>
        <v>Summer.Cells.3</v>
      </c>
      <c r="K26" t="s">
        <v>141</v>
      </c>
      <c r="L26" t="s">
        <v>101</v>
      </c>
      <c r="M26">
        <v>0</v>
      </c>
      <c r="N26">
        <v>3</v>
      </c>
      <c r="O26" t="s">
        <v>77</v>
      </c>
      <c r="P26" t="s">
        <v>78</v>
      </c>
      <c r="Q26" t="s">
        <v>79</v>
      </c>
      <c r="R26">
        <v>27588708</v>
      </c>
      <c r="S26">
        <v>717906540</v>
      </c>
      <c r="T26">
        <v>27588708</v>
      </c>
      <c r="U26">
        <v>1655322480</v>
      </c>
    </row>
    <row r="27" spans="1:21">
      <c r="A27" t="s">
        <v>68</v>
      </c>
      <c r="B27" t="s">
        <v>170</v>
      </c>
      <c r="C27" t="s">
        <v>171</v>
      </c>
      <c r="D27" t="s">
        <v>34</v>
      </c>
      <c r="E27" t="s">
        <v>172</v>
      </c>
      <c r="F27">
        <v>2583056</v>
      </c>
      <c r="G27" t="s">
        <v>72</v>
      </c>
      <c r="H27" t="s">
        <v>173</v>
      </c>
      <c r="I27" t="s">
        <v>174</v>
      </c>
      <c r="J27" t="str">
        <f t="shared" si="0"/>
        <v>Winter.Aggregates.1</v>
      </c>
      <c r="K27" t="s">
        <v>175</v>
      </c>
      <c r="L27" t="s">
        <v>76</v>
      </c>
      <c r="M27">
        <v>24</v>
      </c>
      <c r="N27">
        <v>1</v>
      </c>
      <c r="O27" t="s">
        <v>77</v>
      </c>
      <c r="P27" t="s">
        <v>78</v>
      </c>
      <c r="Q27" t="s">
        <v>79</v>
      </c>
      <c r="R27">
        <v>25667112</v>
      </c>
      <c r="S27">
        <v>653153769</v>
      </c>
      <c r="T27">
        <v>25667112</v>
      </c>
      <c r="U27">
        <v>1463025384</v>
      </c>
    </row>
    <row r="28" spans="1:21">
      <c r="A28" t="s">
        <v>68</v>
      </c>
      <c r="B28" t="s">
        <v>176</v>
      </c>
      <c r="C28" t="s">
        <v>177</v>
      </c>
      <c r="D28" t="s">
        <v>35</v>
      </c>
      <c r="E28" t="s">
        <v>178</v>
      </c>
      <c r="F28">
        <v>2583056</v>
      </c>
      <c r="G28" t="s">
        <v>72</v>
      </c>
      <c r="H28" t="s">
        <v>179</v>
      </c>
      <c r="I28" t="s">
        <v>174</v>
      </c>
      <c r="J28" t="str">
        <f t="shared" si="0"/>
        <v>Winter.Aggregates.2</v>
      </c>
      <c r="K28" t="s">
        <v>175</v>
      </c>
      <c r="L28" t="s">
        <v>76</v>
      </c>
      <c r="M28">
        <v>24</v>
      </c>
      <c r="N28">
        <v>2</v>
      </c>
      <c r="O28" t="s">
        <v>77</v>
      </c>
      <c r="P28" t="s">
        <v>78</v>
      </c>
      <c r="Q28" t="s">
        <v>79</v>
      </c>
      <c r="R28">
        <v>29441801</v>
      </c>
      <c r="S28">
        <v>751059019</v>
      </c>
      <c r="T28">
        <v>29441801</v>
      </c>
      <c r="U28">
        <v>1678182657</v>
      </c>
    </row>
    <row r="29" spans="1:21">
      <c r="A29" t="s">
        <v>68</v>
      </c>
      <c r="B29" t="s">
        <v>180</v>
      </c>
      <c r="C29" t="s">
        <v>181</v>
      </c>
      <c r="D29" t="s">
        <v>36</v>
      </c>
      <c r="E29" t="s">
        <v>182</v>
      </c>
      <c r="F29">
        <v>2583056</v>
      </c>
      <c r="G29" t="s">
        <v>72</v>
      </c>
      <c r="H29" t="s">
        <v>183</v>
      </c>
      <c r="I29" t="s">
        <v>174</v>
      </c>
      <c r="J29" t="str">
        <f t="shared" si="0"/>
        <v>Winter.Aggregates.3</v>
      </c>
      <c r="K29" t="s">
        <v>175</v>
      </c>
      <c r="L29" t="s">
        <v>76</v>
      </c>
      <c r="M29">
        <v>24</v>
      </c>
      <c r="N29">
        <v>3</v>
      </c>
      <c r="O29" t="s">
        <v>77</v>
      </c>
      <c r="P29" t="s">
        <v>78</v>
      </c>
      <c r="Q29" t="s">
        <v>79</v>
      </c>
      <c r="R29">
        <v>28926736</v>
      </c>
      <c r="S29">
        <v>729734137</v>
      </c>
      <c r="T29">
        <v>28926736</v>
      </c>
      <c r="U29">
        <v>1648823952</v>
      </c>
    </row>
    <row r="30" spans="1:21">
      <c r="A30" t="s">
        <v>68</v>
      </c>
      <c r="B30" t="s">
        <v>184</v>
      </c>
      <c r="C30" t="s">
        <v>185</v>
      </c>
      <c r="D30" t="s">
        <v>37</v>
      </c>
      <c r="E30" t="s">
        <v>186</v>
      </c>
      <c r="F30">
        <v>2583056</v>
      </c>
      <c r="G30" t="s">
        <v>72</v>
      </c>
      <c r="H30" t="s">
        <v>187</v>
      </c>
      <c r="I30" t="s">
        <v>174</v>
      </c>
      <c r="J30" t="str">
        <f t="shared" si="0"/>
        <v>Winter.Body.1</v>
      </c>
      <c r="K30" t="s">
        <v>175</v>
      </c>
      <c r="L30" t="s">
        <v>88</v>
      </c>
      <c r="N30">
        <v>1</v>
      </c>
      <c r="O30" t="s">
        <v>77</v>
      </c>
      <c r="P30" t="s">
        <v>78</v>
      </c>
      <c r="Q30" t="s">
        <v>79</v>
      </c>
      <c r="R30">
        <v>27627341</v>
      </c>
      <c r="S30">
        <v>700472165</v>
      </c>
      <c r="T30">
        <v>27627341</v>
      </c>
      <c r="U30">
        <v>1574758437</v>
      </c>
    </row>
    <row r="31" spans="1:21">
      <c r="A31" t="s">
        <v>68</v>
      </c>
      <c r="B31" t="s">
        <v>188</v>
      </c>
      <c r="C31" t="s">
        <v>189</v>
      </c>
      <c r="D31" t="s">
        <v>38</v>
      </c>
      <c r="E31" t="s">
        <v>190</v>
      </c>
      <c r="F31">
        <v>2583056</v>
      </c>
      <c r="G31" t="s">
        <v>72</v>
      </c>
      <c r="H31" t="s">
        <v>191</v>
      </c>
      <c r="I31" t="s">
        <v>174</v>
      </c>
      <c r="J31" t="str">
        <f t="shared" si="0"/>
        <v>Winter.Body.2</v>
      </c>
      <c r="K31" t="s">
        <v>175</v>
      </c>
      <c r="L31" t="s">
        <v>88</v>
      </c>
      <c r="N31">
        <v>2</v>
      </c>
      <c r="O31" t="s">
        <v>77</v>
      </c>
      <c r="P31" t="s">
        <v>78</v>
      </c>
      <c r="Q31" t="s">
        <v>79</v>
      </c>
      <c r="R31">
        <v>29015710</v>
      </c>
      <c r="S31">
        <v>740834351</v>
      </c>
      <c r="T31">
        <v>29015710</v>
      </c>
      <c r="U31">
        <v>1653895470</v>
      </c>
    </row>
    <row r="32" spans="1:21">
      <c r="A32" t="s">
        <v>68</v>
      </c>
      <c r="B32" t="s">
        <v>192</v>
      </c>
      <c r="C32" t="s">
        <v>193</v>
      </c>
      <c r="D32" t="s">
        <v>39</v>
      </c>
      <c r="E32" t="s">
        <v>194</v>
      </c>
      <c r="F32">
        <v>2583056</v>
      </c>
      <c r="G32" t="s">
        <v>72</v>
      </c>
      <c r="H32" t="s">
        <v>195</v>
      </c>
      <c r="I32" t="s">
        <v>174</v>
      </c>
      <c r="J32" t="str">
        <f t="shared" si="0"/>
        <v>Winter.Body.3</v>
      </c>
      <c r="K32" t="s">
        <v>175</v>
      </c>
      <c r="L32" t="s">
        <v>88</v>
      </c>
      <c r="N32">
        <v>3</v>
      </c>
      <c r="O32" t="s">
        <v>77</v>
      </c>
      <c r="P32" t="s">
        <v>78</v>
      </c>
      <c r="Q32" t="s">
        <v>79</v>
      </c>
      <c r="R32">
        <v>25639808</v>
      </c>
      <c r="S32">
        <v>651321573</v>
      </c>
      <c r="T32">
        <v>25639808</v>
      </c>
      <c r="U32">
        <v>1461469056</v>
      </c>
    </row>
    <row r="33" spans="1:21">
      <c r="A33" t="s">
        <v>68</v>
      </c>
      <c r="B33" t="s">
        <v>196</v>
      </c>
      <c r="C33" t="s">
        <v>197</v>
      </c>
      <c r="D33" t="s">
        <v>40</v>
      </c>
      <c r="E33" t="s">
        <v>198</v>
      </c>
      <c r="F33">
        <v>2583056</v>
      </c>
      <c r="G33" t="s">
        <v>72</v>
      </c>
      <c r="H33" t="s">
        <v>199</v>
      </c>
      <c r="I33" t="s">
        <v>174</v>
      </c>
      <c r="J33" t="str">
        <f t="shared" si="0"/>
        <v>Winter.Cells.1</v>
      </c>
      <c r="K33" t="s">
        <v>175</v>
      </c>
      <c r="L33" t="s">
        <v>101</v>
      </c>
      <c r="M33">
        <v>0</v>
      </c>
      <c r="N33">
        <v>1</v>
      </c>
      <c r="O33" t="s">
        <v>77</v>
      </c>
      <c r="P33" t="s">
        <v>78</v>
      </c>
      <c r="Q33" t="s">
        <v>79</v>
      </c>
      <c r="R33">
        <v>27284113</v>
      </c>
      <c r="S33">
        <v>694569413</v>
      </c>
      <c r="T33">
        <v>27284113</v>
      </c>
      <c r="U33">
        <v>1555194441</v>
      </c>
    </row>
    <row r="34" spans="1:21">
      <c r="A34" t="s">
        <v>68</v>
      </c>
      <c r="B34" t="s">
        <v>200</v>
      </c>
      <c r="C34" t="s">
        <v>201</v>
      </c>
      <c r="D34" t="s">
        <v>41</v>
      </c>
      <c r="E34" t="s">
        <v>202</v>
      </c>
      <c r="F34">
        <v>2583056</v>
      </c>
      <c r="G34" t="s">
        <v>72</v>
      </c>
      <c r="H34" t="s">
        <v>203</v>
      </c>
      <c r="I34" t="s">
        <v>174</v>
      </c>
      <c r="J34" t="str">
        <f t="shared" si="0"/>
        <v>Winter.Cells.2</v>
      </c>
      <c r="K34" t="s">
        <v>175</v>
      </c>
      <c r="L34" t="s">
        <v>101</v>
      </c>
      <c r="M34">
        <v>0</v>
      </c>
      <c r="N34">
        <v>2</v>
      </c>
      <c r="O34" t="s">
        <v>77</v>
      </c>
      <c r="P34" t="s">
        <v>78</v>
      </c>
      <c r="Q34" t="s">
        <v>79</v>
      </c>
      <c r="R34">
        <v>25604029</v>
      </c>
      <c r="S34">
        <v>652782655</v>
      </c>
      <c r="T34">
        <v>25604029</v>
      </c>
      <c r="U34">
        <v>1459429653</v>
      </c>
    </row>
    <row r="35" spans="1:21">
      <c r="A35" t="s">
        <v>68</v>
      </c>
      <c r="B35" t="s">
        <v>204</v>
      </c>
      <c r="C35" t="s">
        <v>205</v>
      </c>
      <c r="D35" t="s">
        <v>42</v>
      </c>
      <c r="E35" t="s">
        <v>206</v>
      </c>
      <c r="F35">
        <v>2583056</v>
      </c>
      <c r="G35" t="s">
        <v>72</v>
      </c>
      <c r="H35" t="s">
        <v>207</v>
      </c>
      <c r="I35" t="s">
        <v>174</v>
      </c>
      <c r="J35" t="str">
        <f t="shared" si="0"/>
        <v>Winter.Cells.3</v>
      </c>
      <c r="K35" t="s">
        <v>175</v>
      </c>
      <c r="L35" t="s">
        <v>101</v>
      </c>
      <c r="M35">
        <v>0</v>
      </c>
      <c r="N35">
        <v>3</v>
      </c>
      <c r="O35" t="s">
        <v>77</v>
      </c>
      <c r="P35" t="s">
        <v>78</v>
      </c>
      <c r="Q35" t="s">
        <v>79</v>
      </c>
      <c r="R35">
        <v>28314669</v>
      </c>
      <c r="S35">
        <v>719163654</v>
      </c>
      <c r="T35">
        <v>28314669</v>
      </c>
      <c r="U35">
        <v>161393613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general_stats_table</vt:lpstr>
      <vt:lpstr>samples_meta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Оксана Кравчук</dc:creator>
  <cp:lastModifiedBy>user</cp:lastModifiedBy>
  <dcterms:created xsi:type="dcterms:W3CDTF">2025-10-01T13:36:39Z</dcterms:created>
  <dcterms:modified xsi:type="dcterms:W3CDTF">2025-10-02T11:28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91</vt:lpwstr>
  </property>
</Properties>
</file>